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laura_goodfellow_frontiersin_net/Documents/Desktop/"/>
    </mc:Choice>
  </mc:AlternateContent>
  <xr:revisionPtr revIDLastSave="0" documentId="8_{3C08F2B7-C7F1-43AC-A2FF-880D2D6F04FA}" xr6:coauthVersionLast="47" xr6:coauthVersionMax="47" xr10:uidLastSave="{00000000-0000-0000-0000-000000000000}"/>
  <bookViews>
    <workbookView xWindow="-110" yWindow="-110" windowWidth="19420" windowHeight="10420" xr2:uid="{2B0B2AAC-6A1E-664B-8B4C-DD38755AF31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4" i="1" l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3" i="1"/>
</calcChain>
</file>

<file path=xl/sharedStrings.xml><?xml version="1.0" encoding="utf-8"?>
<sst xmlns="http://schemas.openxmlformats.org/spreadsheetml/2006/main" count="107" uniqueCount="65">
  <si>
    <t>Butanoic acid</t>
  </si>
  <si>
    <t>4-methylbenzyl alcohol</t>
  </si>
  <si>
    <t>Map_ID</t>
  </si>
  <si>
    <t>Map_Name</t>
  </si>
  <si>
    <t>Name</t>
  </si>
  <si>
    <t>KEGG</t>
  </si>
  <si>
    <t>mmu01100</t>
  </si>
  <si>
    <t>Metabolic pathways</t>
  </si>
  <si>
    <t>16.alpha.-hydroxyestrone</t>
  </si>
  <si>
    <t>C05300</t>
  </si>
  <si>
    <t>2-Deoxyribose 5-phosphate</t>
  </si>
  <si>
    <t>C00673</t>
  </si>
  <si>
    <t>C06757</t>
  </si>
  <si>
    <t>Aldosterone</t>
  </si>
  <si>
    <t>C01780</t>
  </si>
  <si>
    <t>Beta-estradiol</t>
  </si>
  <si>
    <t>C00951</t>
  </si>
  <si>
    <t>C00246</t>
  </si>
  <si>
    <t>Cis-8,11,14-eicosatrienoic acid</t>
  </si>
  <si>
    <t>C03242</t>
  </si>
  <si>
    <t>Codeine</t>
  </si>
  <si>
    <t>C06174</t>
  </si>
  <si>
    <t>D-erythro-imidazolylglycerol phosphate</t>
  </si>
  <si>
    <t>C04666</t>
  </si>
  <si>
    <t>D-erythro-sphinganine-1-phosphate</t>
  </si>
  <si>
    <t>C01120</t>
  </si>
  <si>
    <t>DL-threonine</t>
  </si>
  <si>
    <t>C00188</t>
  </si>
  <si>
    <t>D-proline</t>
  </si>
  <si>
    <t>C00763</t>
  </si>
  <si>
    <t>Folate</t>
  </si>
  <si>
    <t>C00504</t>
  </si>
  <si>
    <t>Folinic acid</t>
  </si>
  <si>
    <t>C03479</t>
  </si>
  <si>
    <t>Hydroxyproline</t>
  </si>
  <si>
    <t>C01157</t>
  </si>
  <si>
    <t>Indole</t>
  </si>
  <si>
    <t>C00463</t>
  </si>
  <si>
    <t>Leukotriene e4</t>
  </si>
  <si>
    <t>C05952</t>
  </si>
  <si>
    <t>Leukotriene f4</t>
  </si>
  <si>
    <t>C06462</t>
  </si>
  <si>
    <t>N-acetylneuraminic acid</t>
  </si>
  <si>
    <t>C00270</t>
  </si>
  <si>
    <t>Naringenin</t>
  </si>
  <si>
    <t>C00509</t>
  </si>
  <si>
    <t>Ophthalmate</t>
  </si>
  <si>
    <t>C21016</t>
  </si>
  <si>
    <t>Phosphocreatine</t>
  </si>
  <si>
    <t>C02305</t>
  </si>
  <si>
    <t>p</t>
    <phoneticPr fontId="1" type="noConversion"/>
  </si>
  <si>
    <t xml:space="preserve"> Fold changes</t>
    <phoneticPr fontId="1" type="noConversion"/>
  </si>
  <si>
    <t>Healthy-FMT</t>
    <phoneticPr fontId="1" type="noConversion"/>
  </si>
  <si>
    <t>No.07</t>
    <phoneticPr fontId="1" type="noConversion"/>
  </si>
  <si>
    <t>No.10</t>
    <phoneticPr fontId="1" type="noConversion"/>
  </si>
  <si>
    <t>No.04</t>
    <phoneticPr fontId="1" type="noConversion"/>
  </si>
  <si>
    <t>No.08</t>
    <phoneticPr fontId="1" type="noConversion"/>
  </si>
  <si>
    <t>No.01</t>
    <phoneticPr fontId="1" type="noConversion"/>
  </si>
  <si>
    <t>No.16</t>
    <phoneticPr fontId="1" type="noConversion"/>
  </si>
  <si>
    <t>No.13</t>
    <phoneticPr fontId="1" type="noConversion"/>
  </si>
  <si>
    <t>No.12</t>
    <phoneticPr fontId="1" type="noConversion"/>
  </si>
  <si>
    <t>No.20</t>
    <phoneticPr fontId="1" type="noConversion"/>
  </si>
  <si>
    <t>No.19</t>
    <phoneticPr fontId="1" type="noConversion"/>
  </si>
  <si>
    <t>Healthy-FMT vs GDM-FMT</t>
    <phoneticPr fontId="1" type="noConversion"/>
  </si>
  <si>
    <t>GDM-FM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name val="Arial"/>
      <family val="2"/>
    </font>
    <font>
      <b/>
      <sz val="12"/>
      <color theme="1"/>
      <name val="Calibri"/>
      <family val="4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/>
    <xf numFmtId="0" fontId="0" fillId="2" borderId="0" xfId="0" applyFill="1" applyAlignment="1"/>
    <xf numFmtId="0" fontId="2" fillId="0" borderId="0" xfId="0" applyFont="1" applyAlignment="1"/>
    <xf numFmtId="0" fontId="3" fillId="0" borderId="1" xfId="0" applyFont="1" applyBorder="1" applyAlignment="1"/>
    <xf numFmtId="0" fontId="0" fillId="0" borderId="1" xfId="0" applyBorder="1" applyAlignment="1"/>
    <xf numFmtId="0" fontId="0" fillId="2" borderId="1" xfId="0" applyFill="1" applyBorder="1" applyAlignment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3" fillId="0" borderId="1" xfId="0" applyFont="1" applyFill="1" applyBorder="1" applyAlignment="1"/>
    <xf numFmtId="0" fontId="3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026C8-F021-034C-843B-E7E3657B4613}">
  <dimension ref="A1:P32"/>
  <sheetViews>
    <sheetView tabSelected="1" workbookViewId="0">
      <selection activeCell="E3" sqref="E3"/>
    </sheetView>
  </sheetViews>
  <sheetFormatPr defaultColWidth="8.83203125" defaultRowHeight="15.5"/>
  <cols>
    <col min="1" max="1" width="11.5" style="1" bestFit="1" customWidth="1"/>
    <col min="2" max="2" width="18.6640625" style="1" customWidth="1"/>
    <col min="3" max="3" width="38.6640625" style="1" customWidth="1"/>
    <col min="4" max="4" width="8.1640625" style="1" bestFit="1" customWidth="1"/>
    <col min="5" max="14" width="11.6640625" style="1" customWidth="1"/>
    <col min="15" max="15" width="8.83203125" style="1"/>
    <col min="16" max="16" width="26.6640625" style="7" bestFit="1" customWidth="1"/>
    <col min="17" max="16384" width="8.83203125" style="1"/>
  </cols>
  <sheetData>
    <row r="1" spans="1:16">
      <c r="C1" s="5"/>
      <c r="D1" s="5"/>
      <c r="E1" s="11" t="s">
        <v>64</v>
      </c>
      <c r="F1" s="11"/>
      <c r="G1" s="11"/>
      <c r="H1" s="11"/>
      <c r="I1" s="11"/>
      <c r="J1" s="12" t="s">
        <v>52</v>
      </c>
      <c r="K1" s="12"/>
      <c r="L1" s="12"/>
      <c r="M1" s="12"/>
      <c r="N1" s="12"/>
      <c r="O1" s="4"/>
      <c r="P1" s="8" t="s">
        <v>63</v>
      </c>
    </row>
    <row r="2" spans="1:16">
      <c r="A2" s="1" t="s">
        <v>2</v>
      </c>
      <c r="B2" s="1" t="s">
        <v>3</v>
      </c>
      <c r="C2" s="5" t="s">
        <v>4</v>
      </c>
      <c r="D2" s="5" t="s">
        <v>5</v>
      </c>
      <c r="E2" s="10" t="s">
        <v>53</v>
      </c>
      <c r="F2" s="10" t="s">
        <v>54</v>
      </c>
      <c r="G2" s="10" t="s">
        <v>55</v>
      </c>
      <c r="H2" s="10" t="s">
        <v>56</v>
      </c>
      <c r="I2" s="10" t="s">
        <v>57</v>
      </c>
      <c r="J2" s="4" t="s">
        <v>58</v>
      </c>
      <c r="K2" s="4" t="s">
        <v>59</v>
      </c>
      <c r="L2" s="4" t="s">
        <v>60</v>
      </c>
      <c r="M2" s="4" t="s">
        <v>61</v>
      </c>
      <c r="N2" s="4" t="s">
        <v>62</v>
      </c>
      <c r="O2" s="4" t="s">
        <v>50</v>
      </c>
      <c r="P2" s="8" t="s">
        <v>51</v>
      </c>
    </row>
    <row r="3" spans="1:16">
      <c r="A3" s="1" t="s">
        <v>6</v>
      </c>
      <c r="B3" s="1" t="s">
        <v>7</v>
      </c>
      <c r="C3" s="5" t="s">
        <v>8</v>
      </c>
      <c r="D3" s="5" t="s">
        <v>9</v>
      </c>
      <c r="E3" s="5">
        <v>15738038.685288601</v>
      </c>
      <c r="F3" s="5">
        <v>10051522.826730199</v>
      </c>
      <c r="G3" s="5">
        <v>27974565.347917099</v>
      </c>
      <c r="H3" s="5">
        <v>14218169.701858399</v>
      </c>
      <c r="I3" s="5">
        <v>13930588.2752908</v>
      </c>
      <c r="J3" s="5">
        <v>6251299.3027264001</v>
      </c>
      <c r="K3" s="5">
        <v>7322762.1403471502</v>
      </c>
      <c r="L3" s="5">
        <v>10047203.288937099</v>
      </c>
      <c r="M3" s="5">
        <v>7643205.8242694698</v>
      </c>
      <c r="N3" s="5">
        <v>12855000.9146928</v>
      </c>
      <c r="O3" s="5"/>
      <c r="P3" s="8">
        <f>(J3+K3+L3+M3+N3)/(E3+F3+G3+H3+I3)</f>
        <v>0.53861454835489253</v>
      </c>
    </row>
    <row r="4" spans="1:16">
      <c r="A4" s="1" t="s">
        <v>6</v>
      </c>
      <c r="B4" s="1" t="s">
        <v>7</v>
      </c>
      <c r="C4" s="5" t="s">
        <v>10</v>
      </c>
      <c r="D4" s="5" t="s">
        <v>11</v>
      </c>
      <c r="E4" s="5">
        <v>172312292.026306</v>
      </c>
      <c r="F4" s="5">
        <v>213582712.76360101</v>
      </c>
      <c r="G4" s="5">
        <v>214251890.89931801</v>
      </c>
      <c r="H4" s="5">
        <v>341638112.48013002</v>
      </c>
      <c r="I4" s="5">
        <v>94186116.804160699</v>
      </c>
      <c r="J4" s="5">
        <v>94314861.272358999</v>
      </c>
      <c r="K4" s="5">
        <v>102014749.05063</v>
      </c>
      <c r="L4" s="5">
        <v>87065228.837126404</v>
      </c>
      <c r="M4" s="5">
        <v>97123531.6362212</v>
      </c>
      <c r="N4" s="5">
        <v>134715420.094533</v>
      </c>
      <c r="O4" s="5"/>
      <c r="P4" s="8">
        <f t="shared" ref="P4:P24" si="0">(J4+K4+L4+M4+N4)/(E4+F4+G4+H4+I4)</f>
        <v>0.49734377577757422</v>
      </c>
    </row>
    <row r="5" spans="1:16">
      <c r="A5" s="2" t="s">
        <v>6</v>
      </c>
      <c r="B5" s="2" t="s">
        <v>7</v>
      </c>
      <c r="C5" s="6" t="s">
        <v>1</v>
      </c>
      <c r="D5" s="6" t="s">
        <v>12</v>
      </c>
      <c r="E5" s="6">
        <v>70405619.821319804</v>
      </c>
      <c r="F5" s="6">
        <v>43450757.012202099</v>
      </c>
      <c r="G5" s="6">
        <v>55786229.527925201</v>
      </c>
      <c r="H5" s="6">
        <v>33967666.161870502</v>
      </c>
      <c r="I5" s="6">
        <v>22208212.8482746</v>
      </c>
      <c r="J5" s="6">
        <v>83783678.0307457</v>
      </c>
      <c r="K5" s="6">
        <v>65670964.216202602</v>
      </c>
      <c r="L5" s="6">
        <v>70850639.243136302</v>
      </c>
      <c r="M5" s="6">
        <v>48959436.955396898</v>
      </c>
      <c r="N5" s="6">
        <v>77594825.201151103</v>
      </c>
      <c r="O5" s="6">
        <v>0.05</v>
      </c>
      <c r="P5" s="9">
        <f t="shared" si="0"/>
        <v>1.5360104071013632</v>
      </c>
    </row>
    <row r="6" spans="1:16">
      <c r="A6" s="2" t="s">
        <v>6</v>
      </c>
      <c r="B6" s="2" t="s">
        <v>7</v>
      </c>
      <c r="C6" s="6" t="s">
        <v>13</v>
      </c>
      <c r="D6" s="6" t="s">
        <v>14</v>
      </c>
      <c r="E6" s="6">
        <v>340180737.26180702</v>
      </c>
      <c r="F6" s="6">
        <v>317492739.33447701</v>
      </c>
      <c r="G6" s="6">
        <v>259266181.65767899</v>
      </c>
      <c r="H6" s="6">
        <v>336667808.14078701</v>
      </c>
      <c r="I6" s="6">
        <v>279143679.517865</v>
      </c>
      <c r="J6" s="6">
        <v>411327815.51990801</v>
      </c>
      <c r="K6" s="6">
        <v>410536419.304515</v>
      </c>
      <c r="L6" s="6">
        <v>518697266.10482299</v>
      </c>
      <c r="M6" s="6">
        <v>335393657.29456103</v>
      </c>
      <c r="N6" s="6">
        <v>452348927.607162</v>
      </c>
      <c r="O6" s="6">
        <v>3.1E-2</v>
      </c>
      <c r="P6" s="9">
        <f t="shared" si="0"/>
        <v>1.3885516194240102</v>
      </c>
    </row>
    <row r="7" spans="1:16">
      <c r="A7" s="1" t="s">
        <v>6</v>
      </c>
      <c r="B7" s="1" t="s">
        <v>7</v>
      </c>
      <c r="C7" s="5" t="s">
        <v>15</v>
      </c>
      <c r="D7" s="5" t="s">
        <v>16</v>
      </c>
      <c r="E7" s="5">
        <v>43165644.929165103</v>
      </c>
      <c r="F7" s="5">
        <v>51566627.1233197</v>
      </c>
      <c r="G7" s="5">
        <v>68685370.516991496</v>
      </c>
      <c r="H7" s="5">
        <v>58568526.541149899</v>
      </c>
      <c r="I7" s="5">
        <v>43788627.848950401</v>
      </c>
      <c r="J7" s="5">
        <v>35301770.900653899</v>
      </c>
      <c r="K7" s="5">
        <v>40766167.152266197</v>
      </c>
      <c r="L7" s="5">
        <v>28173816.721735999</v>
      </c>
      <c r="M7" s="5">
        <v>38705608.890661001</v>
      </c>
      <c r="N7" s="5">
        <v>29982340.303598799</v>
      </c>
      <c r="O7" s="5"/>
      <c r="P7" s="8">
        <f t="shared" si="0"/>
        <v>0.65066253816089981</v>
      </c>
    </row>
    <row r="8" spans="1:16">
      <c r="A8" s="2" t="s">
        <v>6</v>
      </c>
      <c r="B8" s="2" t="s">
        <v>7</v>
      </c>
      <c r="C8" s="6" t="s">
        <v>0</v>
      </c>
      <c r="D8" s="6" t="s">
        <v>17</v>
      </c>
      <c r="E8" s="6">
        <v>205690989.12619999</v>
      </c>
      <c r="F8" s="6">
        <v>120584479.299574</v>
      </c>
      <c r="G8" s="6">
        <v>73259248.500656605</v>
      </c>
      <c r="H8" s="6">
        <v>124990633.28173199</v>
      </c>
      <c r="I8" s="6">
        <v>100027061.172645</v>
      </c>
      <c r="J8" s="6">
        <v>308916147.03984898</v>
      </c>
      <c r="K8" s="6">
        <v>304473679.74170297</v>
      </c>
      <c r="L8" s="6">
        <v>173619964.372464</v>
      </c>
      <c r="M8" s="6">
        <v>144703564.222505</v>
      </c>
      <c r="N8" s="6">
        <v>473482345.41949499</v>
      </c>
      <c r="O8" s="6">
        <v>3.1E-2</v>
      </c>
      <c r="P8" s="9">
        <f t="shared" si="0"/>
        <v>2.2499243861524825</v>
      </c>
    </row>
    <row r="9" spans="1:16">
      <c r="A9" s="1" t="s">
        <v>6</v>
      </c>
      <c r="B9" s="1" t="s">
        <v>7</v>
      </c>
      <c r="C9" s="5" t="s">
        <v>18</v>
      </c>
      <c r="D9" s="5" t="s">
        <v>19</v>
      </c>
      <c r="E9" s="5">
        <v>12613412.973941101</v>
      </c>
      <c r="F9" s="5">
        <v>3757472.7194688702</v>
      </c>
      <c r="G9" s="5">
        <v>13479018.6388565</v>
      </c>
      <c r="H9" s="5">
        <v>8318261.1882245298</v>
      </c>
      <c r="I9" s="5">
        <v>17319014.858502202</v>
      </c>
      <c r="J9" s="5">
        <v>3142156.3186286399</v>
      </c>
      <c r="K9" s="5">
        <v>5187483.5473611504</v>
      </c>
      <c r="L9" s="5">
        <v>4535384.8262785701</v>
      </c>
      <c r="M9" s="5">
        <v>1556565.4229758999</v>
      </c>
      <c r="N9" s="5">
        <v>8000573.9601920703</v>
      </c>
      <c r="O9" s="5"/>
      <c r="P9" s="8">
        <f t="shared" si="0"/>
        <v>0.40409629615861864</v>
      </c>
    </row>
    <row r="10" spans="1:16">
      <c r="A10" s="1" t="s">
        <v>6</v>
      </c>
      <c r="B10" s="1" t="s">
        <v>7</v>
      </c>
      <c r="C10" s="5" t="s">
        <v>20</v>
      </c>
      <c r="D10" s="5" t="s">
        <v>21</v>
      </c>
      <c r="E10" s="5">
        <v>114740214.73444299</v>
      </c>
      <c r="F10" s="5">
        <v>145844664.31193301</v>
      </c>
      <c r="G10" s="5">
        <v>182126836.447707</v>
      </c>
      <c r="H10" s="5">
        <v>79322215.270085305</v>
      </c>
      <c r="I10" s="5">
        <v>67642518.492321894</v>
      </c>
      <c r="J10" s="5">
        <v>49392326.219220601</v>
      </c>
      <c r="K10" s="5">
        <v>42672835.765309699</v>
      </c>
      <c r="L10" s="5">
        <v>64490888.622860499</v>
      </c>
      <c r="M10" s="5">
        <v>29141011.230113901</v>
      </c>
      <c r="N10" s="5">
        <v>107758496.98932201</v>
      </c>
      <c r="O10" s="5"/>
      <c r="P10" s="8">
        <f t="shared" si="0"/>
        <v>0.49765521278124347</v>
      </c>
    </row>
    <row r="11" spans="1:16">
      <c r="A11" s="1" t="s">
        <v>6</v>
      </c>
      <c r="B11" s="1" t="s">
        <v>7</v>
      </c>
      <c r="C11" s="5" t="s">
        <v>22</v>
      </c>
      <c r="D11" s="5" t="s">
        <v>23</v>
      </c>
      <c r="E11" s="5">
        <v>169158012.555832</v>
      </c>
      <c r="F11" s="5">
        <v>217553640.83244801</v>
      </c>
      <c r="G11" s="5">
        <v>247728585.424169</v>
      </c>
      <c r="H11" s="5">
        <v>204443901.56957701</v>
      </c>
      <c r="I11" s="5">
        <v>73743639.960519493</v>
      </c>
      <c r="J11" s="5">
        <v>48711558.216130599</v>
      </c>
      <c r="K11" s="5">
        <v>68958784.0923049</v>
      </c>
      <c r="L11" s="5">
        <v>89553130.6128048</v>
      </c>
      <c r="M11" s="5">
        <v>109142984.437767</v>
      </c>
      <c r="N11" s="5">
        <v>142710381.52461001</v>
      </c>
      <c r="O11" s="5"/>
      <c r="P11" s="8">
        <f t="shared" si="0"/>
        <v>0.50302746505405249</v>
      </c>
    </row>
    <row r="12" spans="1:16">
      <c r="A12" s="1" t="s">
        <v>6</v>
      </c>
      <c r="B12" s="1" t="s">
        <v>7</v>
      </c>
      <c r="C12" s="5" t="s">
        <v>24</v>
      </c>
      <c r="D12" s="5" t="s">
        <v>25</v>
      </c>
      <c r="E12" s="5">
        <v>163088695.37343901</v>
      </c>
      <c r="F12" s="5">
        <v>137890355.824936</v>
      </c>
      <c r="G12" s="5">
        <v>142608715.53169701</v>
      </c>
      <c r="H12" s="5">
        <v>161645642.988121</v>
      </c>
      <c r="I12" s="5">
        <v>143649298.90579</v>
      </c>
      <c r="J12" s="5">
        <v>105391496.10157</v>
      </c>
      <c r="K12" s="5">
        <v>101999904.058009</v>
      </c>
      <c r="L12" s="5">
        <v>107520751.34530599</v>
      </c>
      <c r="M12" s="5">
        <v>97754221.084932804</v>
      </c>
      <c r="N12" s="5">
        <v>131626341.84098201</v>
      </c>
      <c r="O12" s="5"/>
      <c r="P12" s="8">
        <f t="shared" si="0"/>
        <v>0.72680635854297881</v>
      </c>
    </row>
    <row r="13" spans="1:16">
      <c r="A13" s="1" t="s">
        <v>6</v>
      </c>
      <c r="B13" s="1" t="s">
        <v>7</v>
      </c>
      <c r="C13" s="5" t="s">
        <v>26</v>
      </c>
      <c r="D13" s="5" t="s">
        <v>27</v>
      </c>
      <c r="E13" s="5">
        <v>191009209.66189799</v>
      </c>
      <c r="F13" s="5">
        <v>271971286.459831</v>
      </c>
      <c r="G13" s="5">
        <v>193819751.20333999</v>
      </c>
      <c r="H13" s="5">
        <v>327935517.03890997</v>
      </c>
      <c r="I13" s="5">
        <v>144161370.07166901</v>
      </c>
      <c r="J13" s="5">
        <v>138727227.568055</v>
      </c>
      <c r="K13" s="5">
        <v>120368313.70242</v>
      </c>
      <c r="L13" s="5">
        <v>129060367.42021599</v>
      </c>
      <c r="M13" s="5">
        <v>152732608.85359299</v>
      </c>
      <c r="N13" s="5">
        <v>179944367.03247601</v>
      </c>
      <c r="O13" s="5"/>
      <c r="P13" s="8">
        <f t="shared" si="0"/>
        <v>0.63852840315438919</v>
      </c>
    </row>
    <row r="14" spans="1:16">
      <c r="A14" s="1" t="s">
        <v>6</v>
      </c>
      <c r="B14" s="1" t="s">
        <v>7</v>
      </c>
      <c r="C14" s="5" t="s">
        <v>28</v>
      </c>
      <c r="D14" s="5" t="s">
        <v>29</v>
      </c>
      <c r="E14" s="5">
        <v>736181985.86670697</v>
      </c>
      <c r="F14" s="5">
        <v>792408205.66768897</v>
      </c>
      <c r="G14" s="5">
        <v>592839937.80094898</v>
      </c>
      <c r="H14" s="5">
        <v>868888967.67715895</v>
      </c>
      <c r="I14" s="5">
        <v>511847000.04879701</v>
      </c>
      <c r="J14" s="5">
        <v>523886499.70885199</v>
      </c>
      <c r="K14" s="5">
        <v>601288175.33019495</v>
      </c>
      <c r="L14" s="5">
        <v>432757893.656066</v>
      </c>
      <c r="M14" s="5">
        <v>412736766.112248</v>
      </c>
      <c r="N14" s="5">
        <v>624070148.06247401</v>
      </c>
      <c r="O14" s="5"/>
      <c r="P14" s="8">
        <f t="shared" si="0"/>
        <v>0.74089560887677608</v>
      </c>
    </row>
    <row r="15" spans="1:16">
      <c r="A15" s="1" t="s">
        <v>6</v>
      </c>
      <c r="B15" s="1" t="s">
        <v>7</v>
      </c>
      <c r="C15" s="5" t="s">
        <v>30</v>
      </c>
      <c r="D15" s="5" t="s">
        <v>31</v>
      </c>
      <c r="E15" s="5">
        <v>102476441.681123</v>
      </c>
      <c r="F15" s="5">
        <v>96314919.4235553</v>
      </c>
      <c r="G15" s="5">
        <v>93659210.495496899</v>
      </c>
      <c r="H15" s="5">
        <v>73738524.997212097</v>
      </c>
      <c r="I15" s="5">
        <v>81599620.104876801</v>
      </c>
      <c r="J15" s="5">
        <v>53334279.353599302</v>
      </c>
      <c r="K15" s="5">
        <v>42716628.314388998</v>
      </c>
      <c r="L15" s="5">
        <v>47881544.090190999</v>
      </c>
      <c r="M15" s="5">
        <v>31484126.9706643</v>
      </c>
      <c r="N15" s="5">
        <v>71952204.097764403</v>
      </c>
      <c r="O15" s="5"/>
      <c r="P15" s="8">
        <f t="shared" si="0"/>
        <v>0.55242299236200754</v>
      </c>
    </row>
    <row r="16" spans="1:16">
      <c r="A16" s="1" t="s">
        <v>6</v>
      </c>
      <c r="B16" s="1" t="s">
        <v>7</v>
      </c>
      <c r="C16" s="5" t="s">
        <v>32</v>
      </c>
      <c r="D16" s="5" t="s">
        <v>33</v>
      </c>
      <c r="E16" s="5">
        <v>71491077.231844693</v>
      </c>
      <c r="F16" s="5">
        <v>83478744.463581696</v>
      </c>
      <c r="G16" s="5">
        <v>103558714.289087</v>
      </c>
      <c r="H16" s="5">
        <v>73696924.384817705</v>
      </c>
      <c r="I16" s="5">
        <v>71644522.381201893</v>
      </c>
      <c r="J16" s="5">
        <v>24113923.205048699</v>
      </c>
      <c r="K16" s="5">
        <v>63189093.566738203</v>
      </c>
      <c r="L16" s="5">
        <v>53352019.330004998</v>
      </c>
      <c r="M16" s="5">
        <v>44697712.716769204</v>
      </c>
      <c r="N16" s="5">
        <v>49055280.159488097</v>
      </c>
      <c r="O16" s="5"/>
      <c r="P16" s="8">
        <f t="shared" si="0"/>
        <v>0.58040468217426544</v>
      </c>
    </row>
    <row r="17" spans="1:16">
      <c r="A17" s="1" t="s">
        <v>6</v>
      </c>
      <c r="B17" s="1" t="s">
        <v>7</v>
      </c>
      <c r="C17" s="5" t="s">
        <v>34</v>
      </c>
      <c r="D17" s="5" t="s">
        <v>35</v>
      </c>
      <c r="E17" s="5">
        <v>13949216.9935592</v>
      </c>
      <c r="F17" s="5">
        <v>14140388.9561808</v>
      </c>
      <c r="G17" s="5">
        <v>9196334.2589501292</v>
      </c>
      <c r="H17" s="5">
        <v>10920150.818335701</v>
      </c>
      <c r="I17" s="5">
        <v>4062055.2744760299</v>
      </c>
      <c r="J17" s="5">
        <v>3045742.7236132598</v>
      </c>
      <c r="K17" s="5">
        <v>4774176.2587112701</v>
      </c>
      <c r="L17" s="5">
        <v>4375162.0208662497</v>
      </c>
      <c r="M17" s="5">
        <v>6944759.9294690797</v>
      </c>
      <c r="N17" s="5">
        <v>5370437.8998920601</v>
      </c>
      <c r="O17" s="5"/>
      <c r="P17" s="8">
        <f t="shared" si="0"/>
        <v>0.46893338614244379</v>
      </c>
    </row>
    <row r="18" spans="1:16">
      <c r="A18" s="1" t="s">
        <v>6</v>
      </c>
      <c r="B18" s="1" t="s">
        <v>7</v>
      </c>
      <c r="C18" s="5" t="s">
        <v>36</v>
      </c>
      <c r="D18" s="5" t="s">
        <v>37</v>
      </c>
      <c r="E18" s="5">
        <v>1517750802.17081</v>
      </c>
      <c r="F18" s="5">
        <v>1822929758.7802</v>
      </c>
      <c r="G18" s="5">
        <v>1663148293.66241</v>
      </c>
      <c r="H18" s="5">
        <v>2005400578.69437</v>
      </c>
      <c r="I18" s="5">
        <v>1387396971.9964499</v>
      </c>
      <c r="J18" s="5">
        <v>1256309684.0953701</v>
      </c>
      <c r="K18" s="5">
        <v>1190736971.7502301</v>
      </c>
      <c r="L18" s="5">
        <v>1180204348.1289301</v>
      </c>
      <c r="M18" s="5">
        <v>1395707615.31546</v>
      </c>
      <c r="N18" s="5">
        <v>1632679385.72944</v>
      </c>
      <c r="O18" s="5"/>
      <c r="P18" s="8">
        <f t="shared" si="0"/>
        <v>0.792656203069246</v>
      </c>
    </row>
    <row r="19" spans="1:16">
      <c r="A19" s="1" t="s">
        <v>6</v>
      </c>
      <c r="B19" s="1" t="s">
        <v>7</v>
      </c>
      <c r="C19" s="5" t="s">
        <v>38</v>
      </c>
      <c r="D19" s="5" t="s">
        <v>39</v>
      </c>
      <c r="E19" s="5">
        <v>95223964.426239207</v>
      </c>
      <c r="F19" s="5">
        <v>68328369.027726099</v>
      </c>
      <c r="G19" s="5">
        <v>85267625.805834904</v>
      </c>
      <c r="H19" s="5">
        <v>118882840.621806</v>
      </c>
      <c r="I19" s="5">
        <v>56832009.409852102</v>
      </c>
      <c r="J19" s="5">
        <v>15290061.9064059</v>
      </c>
      <c r="K19" s="5">
        <v>47805165.673401199</v>
      </c>
      <c r="L19" s="5">
        <v>13299904.4529873</v>
      </c>
      <c r="M19" s="5">
        <v>22612888.781936299</v>
      </c>
      <c r="N19" s="5">
        <v>48502989.547619</v>
      </c>
      <c r="O19" s="5"/>
      <c r="P19" s="8">
        <f t="shared" si="0"/>
        <v>0.34746505382807868</v>
      </c>
    </row>
    <row r="20" spans="1:16">
      <c r="A20" s="1" t="s">
        <v>6</v>
      </c>
      <c r="B20" s="1" t="s">
        <v>7</v>
      </c>
      <c r="C20" s="5" t="s">
        <v>40</v>
      </c>
      <c r="D20" s="5" t="s">
        <v>41</v>
      </c>
      <c r="E20" s="5">
        <v>13102129.6759996</v>
      </c>
      <c r="F20" s="5">
        <v>5841895.3517325995</v>
      </c>
      <c r="G20" s="5">
        <v>10557701.3490895</v>
      </c>
      <c r="H20" s="5">
        <v>17735866.9402234</v>
      </c>
      <c r="I20" s="5">
        <v>13992404.2604101</v>
      </c>
      <c r="J20" s="5">
        <v>5508705.34367886</v>
      </c>
      <c r="K20" s="5">
        <v>1292748.4374844099</v>
      </c>
      <c r="L20" s="5">
        <v>1199039.4506127399</v>
      </c>
      <c r="M20" s="5">
        <v>2663168.6459296001</v>
      </c>
      <c r="N20" s="5">
        <v>8367722.4014246101</v>
      </c>
      <c r="O20" s="5"/>
      <c r="P20" s="8">
        <f t="shared" si="0"/>
        <v>0.31081798190594001</v>
      </c>
    </row>
    <row r="21" spans="1:16">
      <c r="A21" s="1" t="s">
        <v>6</v>
      </c>
      <c r="B21" s="1" t="s">
        <v>7</v>
      </c>
      <c r="C21" s="5" t="s">
        <v>42</v>
      </c>
      <c r="D21" s="5" t="s">
        <v>43</v>
      </c>
      <c r="E21" s="5">
        <v>295542297.48307699</v>
      </c>
      <c r="F21" s="5">
        <v>297906408.44796598</v>
      </c>
      <c r="G21" s="5">
        <v>331601729.078053</v>
      </c>
      <c r="H21" s="5">
        <v>369598078.65582502</v>
      </c>
      <c r="I21" s="5">
        <v>191823010.41747999</v>
      </c>
      <c r="J21" s="5">
        <v>98508352.102758095</v>
      </c>
      <c r="K21" s="5">
        <v>122742241.03578299</v>
      </c>
      <c r="L21" s="5">
        <v>184637996.39139199</v>
      </c>
      <c r="M21" s="5">
        <v>147491338.379803</v>
      </c>
      <c r="N21" s="5">
        <v>82699966.698522493</v>
      </c>
      <c r="O21" s="5"/>
      <c r="P21" s="8">
        <f t="shared" si="0"/>
        <v>0.42791259994093117</v>
      </c>
    </row>
    <row r="22" spans="1:16">
      <c r="A22" s="2" t="s">
        <v>6</v>
      </c>
      <c r="B22" s="2" t="s">
        <v>7</v>
      </c>
      <c r="C22" s="6" t="s">
        <v>44</v>
      </c>
      <c r="D22" s="6" t="s">
        <v>45</v>
      </c>
      <c r="E22" s="6">
        <v>14501059.9353623</v>
      </c>
      <c r="F22" s="6">
        <v>21115483.729065601</v>
      </c>
      <c r="G22" s="6">
        <v>13383468.2050617</v>
      </c>
      <c r="H22" s="6">
        <v>18909931.516622599</v>
      </c>
      <c r="I22" s="6">
        <v>12246628.482156601</v>
      </c>
      <c r="J22" s="6">
        <v>38719075.297198601</v>
      </c>
      <c r="K22" s="6">
        <v>38517735.986473002</v>
      </c>
      <c r="L22" s="6">
        <v>26950448.7435106</v>
      </c>
      <c r="M22" s="6">
        <v>21820095.559755601</v>
      </c>
      <c r="N22" s="6">
        <v>52045654.682012103</v>
      </c>
      <c r="O22" s="6">
        <v>7.0000000000000001E-3</v>
      </c>
      <c r="P22" s="9">
        <f t="shared" si="0"/>
        <v>2.2213151850052473</v>
      </c>
    </row>
    <row r="23" spans="1:16">
      <c r="A23" s="1" t="s">
        <v>6</v>
      </c>
      <c r="B23" s="1" t="s">
        <v>7</v>
      </c>
      <c r="C23" s="5" t="s">
        <v>46</v>
      </c>
      <c r="D23" s="5" t="s">
        <v>47</v>
      </c>
      <c r="E23" s="5">
        <v>24506686.9437874</v>
      </c>
      <c r="F23" s="5">
        <v>22435164.857444402</v>
      </c>
      <c r="G23" s="5">
        <v>33253989.681504101</v>
      </c>
      <c r="H23" s="5">
        <v>32603346.814539202</v>
      </c>
      <c r="I23" s="5">
        <v>15330189.317446301</v>
      </c>
      <c r="J23" s="5">
        <v>14990566.753675099</v>
      </c>
      <c r="K23" s="5">
        <v>7512804.8706358699</v>
      </c>
      <c r="L23" s="5">
        <v>10945212.5872632</v>
      </c>
      <c r="M23" s="5">
        <v>23271149.7173413</v>
      </c>
      <c r="N23" s="5">
        <v>14017869.687859399</v>
      </c>
      <c r="O23" s="5"/>
      <c r="P23" s="8">
        <f t="shared" si="0"/>
        <v>0.55207950692993524</v>
      </c>
    </row>
    <row r="24" spans="1:16">
      <c r="A24" s="1" t="s">
        <v>6</v>
      </c>
      <c r="B24" s="1" t="s">
        <v>7</v>
      </c>
      <c r="C24" s="5" t="s">
        <v>48</v>
      </c>
      <c r="D24" s="5" t="s">
        <v>49</v>
      </c>
      <c r="E24" s="5">
        <v>70592160.657572493</v>
      </c>
      <c r="F24" s="5">
        <v>22091953.260639701</v>
      </c>
      <c r="G24" s="5">
        <v>46904420.228304498</v>
      </c>
      <c r="H24" s="5">
        <v>221407700.86621001</v>
      </c>
      <c r="I24" s="5">
        <v>147560621.28094399</v>
      </c>
      <c r="J24" s="5">
        <v>8437872.4592286404</v>
      </c>
      <c r="K24" s="5">
        <v>3092696.8802574002</v>
      </c>
      <c r="L24" s="5">
        <v>16422392.187202999</v>
      </c>
      <c r="M24" s="5">
        <v>18480985.055572402</v>
      </c>
      <c r="N24" s="5">
        <v>10848000.2485296</v>
      </c>
      <c r="O24" s="5"/>
      <c r="P24" s="8">
        <f t="shared" si="0"/>
        <v>0.11263626892823381</v>
      </c>
    </row>
    <row r="28" spans="1:16">
      <c r="F28" s="3"/>
      <c r="G28" s="3"/>
    </row>
    <row r="29" spans="1:16">
      <c r="F29" s="3"/>
      <c r="G29" s="3"/>
    </row>
    <row r="30" spans="1:16">
      <c r="F30" s="3"/>
      <c r="G30" s="3"/>
    </row>
    <row r="31" spans="1:16">
      <c r="F31" s="3"/>
      <c r="G31" s="3"/>
    </row>
    <row r="32" spans="1:16">
      <c r="F32" s="3"/>
      <c r="G32" s="3"/>
    </row>
  </sheetData>
  <mergeCells count="2">
    <mergeCell ref="E1:I1"/>
    <mergeCell ref="J1:N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Laura Goodfellow</cp:lastModifiedBy>
  <dcterms:created xsi:type="dcterms:W3CDTF">2022-06-24T14:47:38Z</dcterms:created>
  <dcterms:modified xsi:type="dcterms:W3CDTF">2022-07-08T12:12:04Z</dcterms:modified>
</cp:coreProperties>
</file>